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" uniqueCount="6">
  <si>
    <t xml:space="preserve">Supporting File S4 - Percent of Washington State Admissions from King County</t>
  </si>
  <si>
    <t xml:space="preserve">pop King Co</t>
  </si>
  <si>
    <t xml:space="preserve">% King Co/WA State</t>
  </si>
  <si>
    <t xml:space="preserve">admissions King Co</t>
  </si>
  <si>
    <t xml:space="preserve">admissions WA State</t>
  </si>
  <si>
    <t xml:space="preserve">% admissions King Co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#,##0"/>
    <numFmt numFmtId="167" formatCode="0%"/>
    <numFmt numFmtId="168" formatCode="0.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0"/>
    </font>
    <font>
      <sz val="12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true">
      <alignment horizontal="righ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3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pane xSplit="0" ySplit="1160" topLeftCell="BM1" activePane="bottomLeft" state="split"/>
      <selection pane="topLeft" activeCell="A2" activeCellId="0" sqref="A2"/>
      <selection pane="bottomLeft" activeCell="A1" activeCellId="0" sqref="A1"/>
    </sheetView>
  </sheetViews>
  <sheetFormatPr defaultColWidth="10.828125" defaultRowHeight="15" zeroHeight="false" outlineLevelRow="0" outlineLevelCol="0"/>
  <cols>
    <col collapsed="false" customWidth="true" hidden="false" outlineLevel="0" max="1" min="1" style="1" width="5.15"/>
    <col collapsed="false" customWidth="true" hidden="false" outlineLevel="0" max="2" min="2" style="1" width="16.65"/>
    <col collapsed="false" customWidth="true" hidden="false" outlineLevel="0" max="3" min="3" style="1" width="17.33"/>
    <col collapsed="false" customWidth="true" hidden="false" outlineLevel="0" max="4" min="4" style="1" width="16.65"/>
    <col collapsed="false" customWidth="true" hidden="false" outlineLevel="0" max="5" min="5" style="1" width="18.16"/>
    <col collapsed="false" customWidth="true" hidden="false" outlineLevel="0" max="6" min="6" style="2" width="18.66"/>
    <col collapsed="false" customWidth="true" hidden="false" outlineLevel="0" max="7" min="7" style="2" width="13.66"/>
    <col collapsed="false" customWidth="true" hidden="false" outlineLevel="0" max="8" min="8" style="2" width="14.33"/>
    <col collapsed="false" customWidth="true" hidden="false" outlineLevel="0" max="9" min="9" style="2" width="17.99"/>
    <col collapsed="false" customWidth="true" hidden="false" outlineLevel="0" max="10" min="10" style="2" width="17.33"/>
    <col collapsed="false" customWidth="true" hidden="false" outlineLevel="0" max="11" min="11" style="2" width="19.99"/>
    <col collapsed="false" customWidth="true" hidden="false" outlineLevel="0" max="12" min="12" style="2" width="17.49"/>
    <col collapsed="false" customWidth="true" hidden="false" outlineLevel="0" max="13" min="13" style="1" width="17.99"/>
    <col collapsed="false" customWidth="true" hidden="false" outlineLevel="0" max="14" min="14" style="1" width="17.33"/>
    <col collapsed="false" customWidth="true" hidden="false" outlineLevel="0" max="15" min="15" style="1" width="19.99"/>
    <col collapsed="false" customWidth="true" hidden="false" outlineLevel="0" max="16" min="16" style="1" width="17.49"/>
    <col collapsed="false" customWidth="false" hidden="false" outlineLevel="0" max="257" min="17" style="1" width="10.83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/>
      <c r="H3" s="1"/>
      <c r="M3" s="2"/>
    </row>
    <row r="4" customFormat="false" ht="15" hidden="false" customHeight="false" outlineLevel="0" collapsed="false">
      <c r="A4" s="1" t="n">
        <v>1974</v>
      </c>
      <c r="B4" s="3" t="n">
        <v>1146200</v>
      </c>
      <c r="C4" s="4" t="n">
        <v>0.332414953162611</v>
      </c>
      <c r="D4" s="1" t="n">
        <v>40</v>
      </c>
      <c r="E4" s="1" t="n">
        <v>59</v>
      </c>
      <c r="F4" s="4" t="n">
        <f aca="false">D4/E4</f>
        <v>0.677966101694915</v>
      </c>
      <c r="G4" s="1"/>
      <c r="I4" s="5"/>
      <c r="M4" s="2"/>
    </row>
    <row r="5" customFormat="false" ht="15" hidden="false" customHeight="false" outlineLevel="0" collapsed="false">
      <c r="A5" s="1" t="n">
        <v>1975</v>
      </c>
      <c r="B5" s="3" t="n">
        <v>1148000</v>
      </c>
      <c r="C5" s="4" t="n">
        <v>0.328551591185659</v>
      </c>
      <c r="D5" s="1" t="n">
        <v>81</v>
      </c>
      <c r="E5" s="1" t="n">
        <v>188</v>
      </c>
      <c r="F5" s="4" t="n">
        <f aca="false">D5/E5</f>
        <v>0.430851063829787</v>
      </c>
      <c r="G5" s="1"/>
      <c r="I5" s="5"/>
      <c r="M5" s="2"/>
    </row>
    <row r="6" customFormat="false" ht="15" hidden="false" customHeight="false" outlineLevel="0" collapsed="false">
      <c r="A6" s="1" t="n">
        <v>1976</v>
      </c>
      <c r="B6" s="3" t="n">
        <v>1115709</v>
      </c>
      <c r="C6" s="4" t="n">
        <v>0.312383525590772</v>
      </c>
      <c r="D6" s="1" t="n">
        <v>154</v>
      </c>
      <c r="E6" s="1" t="n">
        <v>223</v>
      </c>
      <c r="F6" s="4" t="n">
        <f aca="false">D6/E6</f>
        <v>0.690582959641256</v>
      </c>
      <c r="G6" s="1"/>
      <c r="I6" s="5"/>
      <c r="M6" s="2"/>
    </row>
    <row r="7" customFormat="false" ht="15" hidden="false" customHeight="false" outlineLevel="0" collapsed="false">
      <c r="A7" s="1" t="n">
        <v>1977</v>
      </c>
      <c r="B7" s="3" t="n">
        <v>1164400</v>
      </c>
      <c r="C7" s="4" t="n">
        <v>0.317970494063996</v>
      </c>
      <c r="D7" s="1" t="n">
        <v>177</v>
      </c>
      <c r="E7" s="1" t="n">
        <v>239</v>
      </c>
      <c r="F7" s="4" t="n">
        <f aca="false">D7/E7</f>
        <v>0.740585774058577</v>
      </c>
      <c r="G7" s="1"/>
      <c r="I7" s="5"/>
      <c r="M7" s="2"/>
    </row>
    <row r="8" customFormat="false" ht="15" hidden="false" customHeight="false" outlineLevel="0" collapsed="false">
      <c r="A8" s="1" t="n">
        <v>1978</v>
      </c>
      <c r="B8" s="3" t="n">
        <v>1186900</v>
      </c>
      <c r="C8" s="4" t="n">
        <v>0.314469408053533</v>
      </c>
      <c r="D8" s="1" t="n">
        <v>161</v>
      </c>
      <c r="E8" s="1" t="n">
        <v>220</v>
      </c>
      <c r="F8" s="4" t="n">
        <f aca="false">D8/E8</f>
        <v>0.731818181818182</v>
      </c>
      <c r="G8" s="1"/>
      <c r="I8" s="5"/>
      <c r="M8" s="2"/>
    </row>
    <row r="9" customFormat="false" ht="15" hidden="false" customHeight="false" outlineLevel="0" collapsed="false">
      <c r="A9" s="1" t="n">
        <v>1979</v>
      </c>
      <c r="B9" s="3" t="n">
        <v>1231500</v>
      </c>
      <c r="C9" s="4" t="n">
        <v>0.314865003068112</v>
      </c>
      <c r="D9" s="1" t="n">
        <v>147</v>
      </c>
      <c r="E9" s="1" t="n">
        <v>206</v>
      </c>
      <c r="F9" s="4" t="n">
        <f aca="false">D9/E9</f>
        <v>0.713592233009709</v>
      </c>
      <c r="G9" s="1"/>
      <c r="I9" s="5"/>
      <c r="M9" s="2"/>
    </row>
    <row r="10" customFormat="false" ht="15" hidden="false" customHeight="false" outlineLevel="0" collapsed="false">
      <c r="A10" s="1" t="n">
        <v>1980</v>
      </c>
      <c r="B10" s="3" t="n">
        <v>1269749</v>
      </c>
      <c r="C10" s="4" t="n">
        <v>0.307284865334223</v>
      </c>
      <c r="D10" s="1" t="n">
        <v>177</v>
      </c>
      <c r="E10" s="1" t="n">
        <v>254</v>
      </c>
      <c r="F10" s="4" t="n">
        <f aca="false">D10/E10</f>
        <v>0.696850393700787</v>
      </c>
      <c r="G10" s="1"/>
      <c r="I10" s="5"/>
      <c r="M10" s="2"/>
    </row>
    <row r="11" customFormat="false" ht="15" hidden="false" customHeight="false" outlineLevel="0" collapsed="false">
      <c r="A11" s="1" t="n">
        <v>1981</v>
      </c>
      <c r="B11" s="3" t="n">
        <v>1309723</v>
      </c>
      <c r="C11" s="4" t="n">
        <v>0.309680044679021</v>
      </c>
      <c r="D11" s="1" t="n">
        <v>195</v>
      </c>
      <c r="E11" s="1" t="n">
        <v>282</v>
      </c>
      <c r="F11" s="4" t="n">
        <f aca="false">D11/E11</f>
        <v>0.691489361702128</v>
      </c>
      <c r="G11" s="1"/>
      <c r="I11" s="5"/>
      <c r="M11" s="2"/>
    </row>
    <row r="12" customFormat="false" ht="15" hidden="false" customHeight="false" outlineLevel="0" collapsed="false">
      <c r="A12" s="1" t="n">
        <v>1982</v>
      </c>
      <c r="B12" s="3" t="n">
        <v>1311400</v>
      </c>
      <c r="C12" s="4" t="n">
        <v>0.306649122925985</v>
      </c>
      <c r="D12" s="1" t="n">
        <v>225</v>
      </c>
      <c r="E12" s="1" t="n">
        <v>321</v>
      </c>
      <c r="F12" s="4" t="n">
        <f aca="false">D12/E12</f>
        <v>0.700934579439252</v>
      </c>
      <c r="G12" s="1"/>
      <c r="I12" s="5"/>
      <c r="M12" s="2"/>
    </row>
    <row r="13" customFormat="false" ht="15" hidden="false" customHeight="false" outlineLevel="0" collapsed="false">
      <c r="A13" s="1" t="n">
        <v>1983</v>
      </c>
      <c r="B13" s="3" t="n">
        <v>1315800</v>
      </c>
      <c r="C13" s="4" t="n">
        <v>0.305485150956052</v>
      </c>
      <c r="D13" s="1" t="n">
        <v>191</v>
      </c>
      <c r="E13" s="1" t="n">
        <v>274</v>
      </c>
      <c r="F13" s="4" t="n">
        <f aca="false">D13/E13</f>
        <v>0.697080291970803</v>
      </c>
      <c r="G13" s="1"/>
      <c r="I13" s="5"/>
      <c r="M13" s="2"/>
    </row>
    <row r="14" customFormat="false" ht="15" hidden="false" customHeight="false" outlineLevel="0" collapsed="false">
      <c r="A14" s="1" t="n">
        <v>1984</v>
      </c>
      <c r="B14" s="3" t="n">
        <v>1326600</v>
      </c>
      <c r="C14" s="4" t="n">
        <v>0.304680658336218</v>
      </c>
      <c r="D14" s="1" t="n">
        <v>206</v>
      </c>
      <c r="E14" s="1" t="n">
        <v>288</v>
      </c>
      <c r="F14" s="4" t="n">
        <f aca="false">D14/E14</f>
        <v>0.715277777777778</v>
      </c>
      <c r="G14" s="1"/>
      <c r="I14" s="5"/>
      <c r="M14" s="2"/>
    </row>
    <row r="15" customFormat="false" ht="15" hidden="false" customHeight="false" outlineLevel="0" collapsed="false">
      <c r="A15" s="1" t="n">
        <v>1985</v>
      </c>
      <c r="B15" s="3" t="n">
        <v>1346400</v>
      </c>
      <c r="C15" s="4" t="n">
        <v>0.304906149189782</v>
      </c>
      <c r="D15" s="1" t="n">
        <v>216</v>
      </c>
      <c r="E15" s="1" t="n">
        <v>314</v>
      </c>
      <c r="F15" s="4" t="n">
        <f aca="false">D15/E15</f>
        <v>0.687898089171975</v>
      </c>
      <c r="G15" s="1"/>
      <c r="I15" s="5"/>
      <c r="M15" s="2"/>
    </row>
    <row r="16" customFormat="false" ht="15" hidden="false" customHeight="false" outlineLevel="0" collapsed="false">
      <c r="A16" s="1" t="n">
        <v>1986</v>
      </c>
      <c r="B16" s="3" t="n">
        <v>1361700</v>
      </c>
      <c r="C16" s="4" t="n">
        <v>0.3051625516672</v>
      </c>
      <c r="D16" s="1" t="n">
        <v>255</v>
      </c>
      <c r="E16" s="1" t="n">
        <v>369</v>
      </c>
      <c r="F16" s="4" t="n">
        <f aca="false">D16/E16</f>
        <v>0.691056910569106</v>
      </c>
      <c r="G16" s="1"/>
      <c r="I16" s="5"/>
      <c r="M16" s="2"/>
    </row>
    <row r="17" customFormat="false" ht="15" hidden="false" customHeight="false" outlineLevel="0" collapsed="false">
      <c r="A17" s="1" t="n">
        <v>1987</v>
      </c>
      <c r="B17" s="3" t="n">
        <v>1384600</v>
      </c>
      <c r="C17" s="4" t="n">
        <v>0.30584714534565</v>
      </c>
      <c r="D17" s="1" t="n">
        <v>241</v>
      </c>
      <c r="E17" s="1" t="n">
        <v>361</v>
      </c>
      <c r="F17" s="4" t="n">
        <f aca="false">D17/E17</f>
        <v>0.667590027700831</v>
      </c>
      <c r="G17" s="1"/>
      <c r="I17" s="5"/>
      <c r="M17" s="2"/>
    </row>
    <row r="18" customFormat="false" ht="15" hidden="false" customHeight="false" outlineLevel="0" collapsed="false">
      <c r="A18" s="1" t="n">
        <v>1988</v>
      </c>
      <c r="B18" s="3" t="n">
        <v>1413900</v>
      </c>
      <c r="C18" s="4" t="n">
        <v>0.306245378378414</v>
      </c>
      <c r="D18" s="1" t="n">
        <v>204</v>
      </c>
      <c r="E18" s="1" t="n">
        <v>345</v>
      </c>
      <c r="F18" s="4" t="n">
        <f aca="false">D18/E18</f>
        <v>0.591304347826087</v>
      </c>
      <c r="G18" s="1"/>
      <c r="I18" s="5"/>
      <c r="M18" s="2"/>
    </row>
    <row r="19" customFormat="false" ht="15" hidden="false" customHeight="false" outlineLevel="0" collapsed="false">
      <c r="A19" s="1" t="n">
        <v>1989</v>
      </c>
      <c r="B19" s="3" t="n">
        <v>1446000</v>
      </c>
      <c r="C19" s="4" t="n">
        <v>0.30583258267579</v>
      </c>
      <c r="D19" s="1" t="n">
        <v>224</v>
      </c>
      <c r="E19" s="1" t="n">
        <v>361</v>
      </c>
      <c r="F19" s="4" t="n">
        <f aca="false">D19/E19</f>
        <v>0.620498614958449</v>
      </c>
      <c r="G19" s="1"/>
      <c r="I19" s="5"/>
      <c r="M19" s="2"/>
    </row>
    <row r="20" customFormat="false" ht="15" hidden="false" customHeight="false" outlineLevel="0" collapsed="false">
      <c r="A20" s="1" t="n">
        <v>1990</v>
      </c>
      <c r="B20" s="6" t="n">
        <v>1507319</v>
      </c>
      <c r="C20" s="4" t="n">
        <v>0.309721469943033</v>
      </c>
      <c r="D20" s="1" t="n">
        <v>218</v>
      </c>
      <c r="E20" s="1" t="n">
        <v>379</v>
      </c>
      <c r="F20" s="4" t="n">
        <f aca="false">D20/E20</f>
        <v>0.575197889182058</v>
      </c>
      <c r="G20" s="1"/>
      <c r="I20" s="5"/>
      <c r="M20" s="2"/>
    </row>
    <row r="21" customFormat="false" ht="15" hidden="false" customHeight="false" outlineLevel="0" collapsed="false">
      <c r="A21" s="1" t="n">
        <v>1991</v>
      </c>
      <c r="B21" s="6" t="n">
        <v>1553074</v>
      </c>
      <c r="C21" s="4" t="n">
        <v>0.309295038072544</v>
      </c>
      <c r="D21" s="1" t="n">
        <v>215</v>
      </c>
      <c r="E21" s="1" t="n">
        <v>375</v>
      </c>
      <c r="F21" s="4" t="n">
        <f aca="false">D21/E21</f>
        <v>0.573333333333333</v>
      </c>
      <c r="G21" s="1"/>
      <c r="I21" s="5"/>
      <c r="M21" s="2"/>
    </row>
    <row r="22" customFormat="false" ht="15" hidden="false" customHeight="false" outlineLevel="0" collapsed="false">
      <c r="A22" s="1" t="n">
        <v>1992</v>
      </c>
      <c r="B22" s="6" t="n">
        <v>1579183</v>
      </c>
      <c r="C22" s="4" t="n">
        <v>0.307163709788634</v>
      </c>
      <c r="D22" s="1" t="n">
        <v>178</v>
      </c>
      <c r="E22" s="1" t="n">
        <v>329</v>
      </c>
      <c r="F22" s="4" t="n">
        <f aca="false">D22/E22</f>
        <v>0.541033434650456</v>
      </c>
      <c r="G22" s="1"/>
      <c r="I22" s="5"/>
      <c r="M22" s="2"/>
    </row>
    <row r="23" customFormat="false" ht="15" hidden="false" customHeight="false" outlineLevel="0" collapsed="false">
      <c r="A23" s="1" t="n">
        <v>1993</v>
      </c>
      <c r="B23" s="6" t="n">
        <v>1606135</v>
      </c>
      <c r="C23" s="4" t="n">
        <v>0.305019021256102</v>
      </c>
      <c r="D23" s="1" t="n">
        <v>212</v>
      </c>
      <c r="E23" s="1" t="n">
        <v>354</v>
      </c>
      <c r="F23" s="4" t="n">
        <f aca="false">D23/E23</f>
        <v>0.598870056497175</v>
      </c>
      <c r="G23" s="1"/>
      <c r="I23" s="5"/>
      <c r="M23" s="2"/>
    </row>
    <row r="24" customFormat="false" ht="15" hidden="false" customHeight="false" outlineLevel="0" collapsed="false">
      <c r="A24" s="1" t="n">
        <v>1994</v>
      </c>
      <c r="B24" s="6" t="n">
        <v>1624322</v>
      </c>
      <c r="C24" s="4" t="n">
        <v>0.30280008455843</v>
      </c>
      <c r="D24" s="1" t="n">
        <v>197</v>
      </c>
      <c r="E24" s="1" t="n">
        <v>358</v>
      </c>
      <c r="F24" s="4" t="n">
        <f aca="false">D24/E24</f>
        <v>0.550279329608939</v>
      </c>
      <c r="G24" s="1"/>
      <c r="I24" s="5"/>
      <c r="M24" s="2"/>
    </row>
    <row r="25" customFormat="false" ht="15" hidden="false" customHeight="false" outlineLevel="0" collapsed="false">
      <c r="A25" s="1" t="n">
        <v>1995</v>
      </c>
      <c r="B25" s="6" t="n">
        <v>1642451</v>
      </c>
      <c r="C25" s="4" t="n">
        <v>0.300259556308253</v>
      </c>
      <c r="D25" s="1" t="n">
        <v>223</v>
      </c>
      <c r="E25" s="1" t="n">
        <v>397</v>
      </c>
      <c r="F25" s="4" t="n">
        <f aca="false">D25/E25</f>
        <v>0.561712846347607</v>
      </c>
      <c r="G25" s="1"/>
      <c r="I25" s="5"/>
      <c r="M25" s="2"/>
    </row>
    <row r="26" customFormat="false" ht="15" hidden="false" customHeight="false" outlineLevel="0" collapsed="false">
      <c r="A26" s="1" t="n">
        <v>1996</v>
      </c>
      <c r="B26" s="6" t="n">
        <v>1659385</v>
      </c>
      <c r="C26" s="4" t="n">
        <v>0.298034363525466</v>
      </c>
      <c r="D26" s="1" t="n">
        <v>207</v>
      </c>
      <c r="E26" s="1" t="n">
        <v>401</v>
      </c>
      <c r="F26" s="4" t="n">
        <f aca="false">D26/E26</f>
        <v>0.516209476309227</v>
      </c>
      <c r="G26" s="1"/>
      <c r="I26" s="5"/>
      <c r="M26" s="2"/>
    </row>
    <row r="27" customFormat="false" ht="15" hidden="false" customHeight="false" outlineLevel="0" collapsed="false">
      <c r="A27" s="1" t="n">
        <v>1997</v>
      </c>
      <c r="B27" s="6" t="n">
        <v>1679516</v>
      </c>
      <c r="C27" s="4" t="n">
        <v>0.296537125582409</v>
      </c>
      <c r="D27" s="1" t="n">
        <v>153</v>
      </c>
      <c r="E27" s="1" t="n">
        <v>348</v>
      </c>
      <c r="F27" s="4" t="n">
        <f aca="false">D27/E27</f>
        <v>0.439655172413793</v>
      </c>
      <c r="G27" s="1"/>
      <c r="I27" s="5"/>
      <c r="M27" s="2"/>
    </row>
    <row r="28" customFormat="false" ht="15" hidden="false" customHeight="false" outlineLevel="0" collapsed="false">
      <c r="A28" s="1" t="n">
        <v>1998</v>
      </c>
      <c r="B28" s="6" t="n">
        <v>1702140</v>
      </c>
      <c r="C28" s="4" t="n">
        <v>0.296022648913493</v>
      </c>
      <c r="D28" s="1" t="n">
        <v>166</v>
      </c>
      <c r="E28" s="1" t="n">
        <v>400</v>
      </c>
      <c r="F28" s="4" t="n">
        <f aca="false">D28/E28</f>
        <v>0.415</v>
      </c>
      <c r="G28" s="1"/>
      <c r="I28" s="5"/>
      <c r="M28" s="2"/>
    </row>
    <row r="29" customFormat="false" ht="15" hidden="false" customHeight="false" outlineLevel="0" collapsed="false">
      <c r="A29" s="1" t="n">
        <v>1999</v>
      </c>
      <c r="B29" s="6" t="n">
        <v>1720098</v>
      </c>
      <c r="C29" s="4" t="n">
        <v>0.295000287265889</v>
      </c>
      <c r="D29" s="1" t="n">
        <v>193</v>
      </c>
      <c r="E29" s="1" t="n">
        <v>456</v>
      </c>
      <c r="F29" s="4" t="n">
        <f aca="false">D29/E29</f>
        <v>0.423245614035088</v>
      </c>
      <c r="G29" s="1"/>
      <c r="I29" s="5"/>
      <c r="M29" s="2"/>
    </row>
    <row r="30" customFormat="false" ht="15" hidden="false" customHeight="false" outlineLevel="0" collapsed="false">
      <c r="A30" s="1" t="n">
        <v>2000</v>
      </c>
      <c r="B30" s="6" t="n">
        <v>1737034</v>
      </c>
      <c r="C30" s="4" t="n">
        <v>0.29470619961823</v>
      </c>
      <c r="D30" s="1" t="n">
        <v>197</v>
      </c>
      <c r="E30" s="1" t="n">
        <v>442</v>
      </c>
      <c r="F30" s="4" t="n">
        <f aca="false">D30/E30</f>
        <v>0.445701357466063</v>
      </c>
      <c r="G30" s="1"/>
      <c r="I30" s="5"/>
      <c r="M30" s="2"/>
    </row>
    <row r="31" customFormat="false" ht="15" hidden="false" customHeight="false" outlineLevel="0" collapsed="false">
      <c r="A31" s="1" t="n">
        <v>2001</v>
      </c>
      <c r="B31" s="6" t="n">
        <v>1758300</v>
      </c>
      <c r="C31" s="4" t="n">
        <v>0.294281075833905</v>
      </c>
      <c r="D31" s="1" t="n">
        <v>138</v>
      </c>
      <c r="E31" s="1" t="n">
        <v>412</v>
      </c>
      <c r="F31" s="4" t="n">
        <f aca="false">D31/E31</f>
        <v>0.33495145631068</v>
      </c>
      <c r="G31" s="1"/>
      <c r="I31" s="5"/>
      <c r="M31" s="2"/>
    </row>
    <row r="32" customFormat="false" ht="15" hidden="false" customHeight="false" outlineLevel="0" collapsed="false">
      <c r="A32" s="1" t="n">
        <v>2002</v>
      </c>
      <c r="B32" s="6" t="n">
        <v>1774312</v>
      </c>
      <c r="C32" s="4" t="n">
        <v>0.293677121212372</v>
      </c>
      <c r="D32" s="1" t="n">
        <v>152</v>
      </c>
      <c r="E32" s="1" t="n">
        <v>398</v>
      </c>
      <c r="F32" s="4" t="n">
        <f aca="false">D32/E32</f>
        <v>0.381909547738693</v>
      </c>
      <c r="G32" s="1"/>
      <c r="I32" s="5"/>
      <c r="M32" s="2"/>
    </row>
    <row r="33" customFormat="false" ht="15" hidden="false" customHeight="false" outlineLevel="0" collapsed="false">
      <c r="A33" s="1" t="n">
        <v>2003</v>
      </c>
      <c r="B33" s="6" t="n">
        <v>1779300</v>
      </c>
      <c r="C33" s="4" t="n">
        <v>0.291769837495696</v>
      </c>
      <c r="D33" s="1" t="n">
        <v>155</v>
      </c>
      <c r="E33" s="1" t="n">
        <v>426</v>
      </c>
      <c r="F33" s="4" t="n">
        <f aca="false">D33/E33</f>
        <v>0.363849765258216</v>
      </c>
      <c r="G33" s="1"/>
      <c r="I33" s="5"/>
      <c r="M33" s="2"/>
    </row>
    <row r="34" customFormat="false" ht="15" hidden="false" customHeight="false" outlineLevel="0" collapsed="false">
      <c r="A34" s="1" t="n">
        <v>2004</v>
      </c>
      <c r="B34" s="6" t="n">
        <v>1788300.04</v>
      </c>
      <c r="C34" s="4" t="n">
        <v>0.289941314569214</v>
      </c>
      <c r="D34" s="1" t="n">
        <v>163</v>
      </c>
      <c r="E34" s="1" t="n">
        <v>407</v>
      </c>
      <c r="F34" s="4" t="n">
        <f aca="false">D34/E34</f>
        <v>0.400491400491401</v>
      </c>
      <c r="G34" s="1"/>
      <c r="I34" s="5"/>
      <c r="M34" s="2"/>
    </row>
    <row r="35" customFormat="false" ht="15" hidden="false" customHeight="false" outlineLevel="0" collapsed="false">
      <c r="A35" s="1" t="n">
        <v>2005</v>
      </c>
      <c r="B35" s="6" t="n">
        <v>1808300</v>
      </c>
      <c r="C35" s="4" t="n">
        <v>0.289032031200051</v>
      </c>
      <c r="D35" s="1" t="n">
        <v>202</v>
      </c>
      <c r="E35" s="1" t="n">
        <v>510</v>
      </c>
      <c r="F35" s="4" t="n">
        <f aca="false">D35/E35</f>
        <v>0.396078431372549</v>
      </c>
      <c r="G35" s="1"/>
      <c r="I35" s="5"/>
      <c r="M35" s="2"/>
    </row>
    <row r="36" customFormat="false" ht="15" hidden="false" customHeight="false" outlineLevel="0" collapsed="false">
      <c r="A36" s="1" t="n">
        <v>2006</v>
      </c>
      <c r="B36" s="6" t="n">
        <v>1835300</v>
      </c>
      <c r="C36" s="4" t="n">
        <v>0.287863103080494</v>
      </c>
      <c r="D36" s="1" t="n">
        <v>215</v>
      </c>
      <c r="E36" s="1" t="n">
        <v>555</v>
      </c>
      <c r="F36" s="4" t="n">
        <f aca="false">D36/E36</f>
        <v>0.387387387387387</v>
      </c>
      <c r="G36" s="1"/>
      <c r="I36" s="5"/>
      <c r="M36" s="2"/>
    </row>
    <row r="37" customFormat="false" ht="15" hidden="false" customHeight="false" outlineLevel="0" collapsed="false">
      <c r="A37" s="1" t="n">
        <v>2007</v>
      </c>
      <c r="B37" s="6" t="n">
        <v>1861300</v>
      </c>
      <c r="C37" s="4" t="n">
        <v>0.286883477188656</v>
      </c>
      <c r="D37" s="1" t="n">
        <v>226</v>
      </c>
      <c r="E37" s="1" t="n">
        <v>637</v>
      </c>
      <c r="F37" s="4" t="n">
        <f aca="false">D37/E37</f>
        <v>0.354788069073783</v>
      </c>
      <c r="G37" s="1"/>
      <c r="I37" s="5"/>
      <c r="M37" s="2"/>
    </row>
    <row r="38" customFormat="false" ht="15" hidden="false" customHeight="false" outlineLevel="0" collapsed="false">
      <c r="A38" s="1" t="n">
        <v>2008</v>
      </c>
      <c r="B38" s="6" t="n">
        <v>1884200</v>
      </c>
      <c r="C38" s="4" t="n">
        <v>0.286022223571559</v>
      </c>
      <c r="D38" s="1" t="n">
        <v>218</v>
      </c>
      <c r="E38" s="1" t="n">
        <v>569</v>
      </c>
      <c r="F38" s="4" t="n">
        <f aca="false">D38/E38</f>
        <v>0.383128295254833</v>
      </c>
      <c r="G38" s="1"/>
      <c r="I38" s="5"/>
      <c r="M38" s="2"/>
    </row>
    <row r="39" customFormat="false" ht="15" hidden="false" customHeight="false" outlineLevel="0" collapsed="false">
      <c r="A39" s="1" t="n">
        <v>2009</v>
      </c>
      <c r="B39" s="6" t="n">
        <v>1909300</v>
      </c>
      <c r="C39" s="4" t="n">
        <v>0.286329144296812</v>
      </c>
      <c r="D39" s="1" t="n">
        <v>287</v>
      </c>
      <c r="E39" s="1" t="n">
        <v>658</v>
      </c>
      <c r="F39" s="4" t="n">
        <f aca="false">D39/E39</f>
        <v>0.436170212765957</v>
      </c>
      <c r="G39" s="1"/>
      <c r="I39" s="5"/>
      <c r="M39" s="2"/>
    </row>
    <row r="40" customFormat="false" ht="15" hidden="false" customHeight="false" outlineLevel="0" collapsed="false">
      <c r="F40" s="1"/>
      <c r="G40" s="1"/>
      <c r="H40" s="1"/>
      <c r="I40" s="1"/>
      <c r="J40" s="1"/>
      <c r="M40" s="2"/>
      <c r="N40" s="2"/>
      <c r="O40" s="2"/>
    </row>
    <row r="41" customFormat="false" ht="15" hidden="false" customHeight="false" outlineLevel="0" collapsed="false">
      <c r="F41" s="1"/>
      <c r="G41" s="1"/>
      <c r="H41" s="1"/>
      <c r="M41" s="2"/>
      <c r="N41" s="2"/>
      <c r="O41" s="2"/>
    </row>
    <row r="42" customFormat="false" ht="15" hidden="false" customHeight="false" outlineLevel="0" collapsed="false">
      <c r="F42" s="1"/>
      <c r="G42" s="1"/>
      <c r="H42" s="1"/>
      <c r="M42" s="2"/>
      <c r="N42" s="2"/>
      <c r="O42" s="2"/>
    </row>
    <row r="43" customFormat="false" ht="15" hidden="false" customHeight="false" outlineLevel="0" collapsed="false">
      <c r="F43" s="1"/>
      <c r="G43" s="1"/>
      <c r="H43" s="1"/>
      <c r="M43" s="2"/>
      <c r="N43" s="2"/>
      <c r="O43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7T14:39:42Z</dcterms:created>
  <dc:creator>Loren Engrav</dc:creator>
  <dc:description/>
  <dc:language>en-US</dc:language>
  <cp:lastModifiedBy>Loren Engrav</cp:lastModifiedBy>
  <dcterms:modified xsi:type="dcterms:W3CDTF">2012-06-10T17:20:14Z</dcterms:modified>
  <cp:revision>0</cp:revision>
  <dc:subject/>
  <dc:title/>
</cp:coreProperties>
</file>